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03"/>
  <workbookPr defaultThemeVersion="124226"/>
  <mc:AlternateContent xmlns:mc="http://schemas.openxmlformats.org/markup-compatibility/2006">
    <mc:Choice Requires="x15">
      <x15ac:absPath xmlns:x15ac="http://schemas.microsoft.com/office/spreadsheetml/2010/11/ac" url="F:\NOIR_PhD_Hamburg_latest_1_10_23\THEORETICAL\Drafts-office\Review-first_paper\Corrected-PI\Supplementary-Excel-Files\"/>
    </mc:Choice>
  </mc:AlternateContent>
  <xr:revisionPtr revIDLastSave="0" documentId="13_ncr:1_{AD9344FD-FA6D-43D6-9BF3-E43F9ED91694}" xr6:coauthVersionLast="36" xr6:coauthVersionMax="36" xr10:uidLastSave="{00000000-0000-0000-0000-000000000000}"/>
  <bookViews>
    <workbookView xWindow="600" yWindow="90" windowWidth="16400" windowHeight="7940" activeTab="4" xr2:uid="{00000000-000D-0000-FFFF-FFFF00000000}"/>
  </bookViews>
  <sheets>
    <sheet name="Tabelle1 " sheetId="5" r:id="rId1"/>
    <sheet name="Temperature Regression" sheetId="9" r:id="rId2"/>
    <sheet name="Salinity Regression" sheetId="8" r:id="rId3"/>
    <sheet name="Oxygen regression" sheetId="7" r:id="rId4"/>
    <sheet name="Water depth regression" sheetId="6" r:id="rId5"/>
  </sheets>
  <calcPr calcId="191029"/>
</workbook>
</file>

<file path=xl/calcChain.xml><?xml version="1.0" encoding="utf-8"?>
<calcChain xmlns="http://schemas.openxmlformats.org/spreadsheetml/2006/main">
  <c r="J12" i="5" l="1"/>
  <c r="J11" i="5"/>
  <c r="J10" i="5"/>
  <c r="J9" i="5"/>
  <c r="J8" i="5"/>
  <c r="J7" i="5"/>
  <c r="J6" i="5"/>
  <c r="J5" i="5"/>
</calcChain>
</file>

<file path=xl/sharedStrings.xml><?xml version="1.0" encoding="utf-8"?>
<sst xmlns="http://schemas.openxmlformats.org/spreadsheetml/2006/main" count="148" uniqueCount="49">
  <si>
    <t>B. subadvena</t>
  </si>
  <si>
    <t>Costa Rica</t>
  </si>
  <si>
    <t>B. spissa</t>
  </si>
  <si>
    <t>Species</t>
  </si>
  <si>
    <t>Nitrate (µM)</t>
  </si>
  <si>
    <t>Water depth (m)</t>
  </si>
  <si>
    <t>Standard deviation (P/µm2)</t>
  </si>
  <si>
    <t>Standard error of the mean(P/µm2)</t>
  </si>
  <si>
    <t>B. subadvena accumeata</t>
  </si>
  <si>
    <t>B. argentea</t>
  </si>
  <si>
    <t>* from Glock et al. 2011</t>
  </si>
  <si>
    <t>other: this study</t>
  </si>
  <si>
    <t>Average pore density (P/µm2)</t>
  </si>
  <si>
    <t>Location</t>
  </si>
  <si>
    <t>Peruvian OMZ</t>
  </si>
  <si>
    <t>Sagami Bay, Japan</t>
  </si>
  <si>
    <t>B. spissa*</t>
  </si>
  <si>
    <t>Salinity (PSU)</t>
  </si>
  <si>
    <t>M77 from CTD 501</t>
  </si>
  <si>
    <t>Oxygen (µmol/kg)</t>
  </si>
  <si>
    <t>Temperature (°C)</t>
  </si>
  <si>
    <t>Costa Rica from Station 24671 (B) 84.5°W 8.5°N 550m</t>
  </si>
  <si>
    <t>Sagami Bay from Station 30510 (B) 140.5°E 34.5°N 1400 m</t>
  </si>
  <si>
    <t>AUSGABE: ZUSAMMENFASSUNG</t>
  </si>
  <si>
    <t>Regressions-Statistik</t>
  </si>
  <si>
    <t>Multipler Korrelationskoeffizient</t>
  </si>
  <si>
    <t>Bestimmtheitsmaß</t>
  </si>
  <si>
    <t>Adjustiertes Bestimmtheitsmaß</t>
  </si>
  <si>
    <t>Standardfehler</t>
  </si>
  <si>
    <t>Beobachtungen</t>
  </si>
  <si>
    <t>ANOVA</t>
  </si>
  <si>
    <t>Regression</t>
  </si>
  <si>
    <t>Residue</t>
  </si>
  <si>
    <t>Gesamt</t>
  </si>
  <si>
    <t>Schnittpunkt</t>
  </si>
  <si>
    <t>Freiheitsgrade (df)</t>
  </si>
  <si>
    <t>Quadratsummen (SS)</t>
  </si>
  <si>
    <t>Mittlere Quadratsumme (MS)</t>
  </si>
  <si>
    <t>Prüfgröße (F)</t>
  </si>
  <si>
    <t>F krit</t>
  </si>
  <si>
    <t>Koeffizienten</t>
  </si>
  <si>
    <t>t-Statistik</t>
  </si>
  <si>
    <t>P-Wert</t>
  </si>
  <si>
    <t>Untere 95%</t>
  </si>
  <si>
    <t>Obere 95%</t>
  </si>
  <si>
    <t>Untere 95.0%</t>
  </si>
  <si>
    <t>Obere 95.0%</t>
  </si>
  <si>
    <t>X Variable 1</t>
  </si>
  <si>
    <r>
      <rPr>
        <b/>
        <sz val="11"/>
        <color theme="1"/>
        <rFont val="Calibri"/>
        <family val="2"/>
        <scheme val="minor"/>
      </rPr>
      <t>S</t>
    </r>
    <r>
      <rPr>
        <b/>
        <sz val="12"/>
        <color theme="1"/>
        <rFont val="Calibri"/>
        <family val="2"/>
        <scheme val="minor"/>
      </rPr>
      <t>upplementary Table ST10.</t>
    </r>
    <r>
      <rPr>
        <sz val="12"/>
        <color theme="1"/>
        <rFont val="Calibri"/>
        <family val="2"/>
        <scheme val="minor"/>
      </rPr>
      <t xml:space="preserve"> Data of bottom-water oxygen, temperature, salinity, water depth, nitrate of Peruvian OMZ, Costa Rica, and Sagami B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00000"/>
    <numFmt numFmtId="166" formatCode="0.00000000"/>
  </numFmts>
  <fonts count="8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11" fontId="0" fillId="0" borderId="0" xfId="0" applyNumberFormat="1"/>
    <xf numFmtId="164" fontId="0" fillId="0" borderId="0" xfId="1" applyNumberFormat="1" applyFont="1"/>
    <xf numFmtId="165" fontId="0" fillId="0" borderId="0" xfId="1" applyNumberFormat="1" applyFont="1"/>
    <xf numFmtId="166" fontId="0" fillId="0" borderId="0" xfId="1" applyNumberFormat="1" applyFont="1"/>
    <xf numFmtId="0" fontId="2" fillId="0" borderId="0" xfId="0" applyFont="1" applyAlignment="1">
      <alignment horizontal="right"/>
    </xf>
    <xf numFmtId="0" fontId="4" fillId="0" borderId="0" xfId="2" applyAlignment="1">
      <alignment vertical="center" wrapText="1"/>
    </xf>
    <xf numFmtId="0" fontId="0" fillId="0" borderId="0" xfId="0" applyAlignment="1">
      <alignment vertical="center" wrapText="1"/>
    </xf>
    <xf numFmtId="0" fontId="4" fillId="0" borderId="0" xfId="2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/>
    <xf numFmtId="2" fontId="0" fillId="0" borderId="0" xfId="0" applyNumberFormat="1"/>
    <xf numFmtId="0" fontId="0" fillId="0" borderId="0" xfId="0" applyFill="1" applyBorder="1" applyAlignment="1"/>
    <xf numFmtId="0" fontId="0" fillId="0" borderId="1" xfId="0" applyFill="1" applyBorder="1" applyAlignment="1"/>
    <xf numFmtId="0" fontId="5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Continuous"/>
    </xf>
    <xf numFmtId="2" fontId="0" fillId="0" borderId="0" xfId="0" applyNumberFormat="1" applyFont="1"/>
  </cellXfs>
  <cellStyles count="3">
    <cellStyle name="60% - Akzent6 37" xfId="1" xr:uid="{00000000-0005-0000-0000-000000000000}"/>
    <cellStyle name="Link" xfId="2" builtinId="8"/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0"/>
  <sheetViews>
    <sheetView zoomScale="80" zoomScaleNormal="80" workbookViewId="0">
      <selection activeCell="H30" sqref="H30"/>
    </sheetView>
  </sheetViews>
  <sheetFormatPr baseColWidth="10" defaultColWidth="11.453125" defaultRowHeight="14.5" x14ac:dyDescent="0.35"/>
  <cols>
    <col min="1" max="1" width="28.7265625" customWidth="1"/>
    <col min="2" max="2" width="16.453125" customWidth="1"/>
    <col min="4" max="7" width="18.1796875" customWidth="1"/>
    <col min="8" max="8" width="32.54296875" customWidth="1"/>
    <col min="9" max="9" width="28.453125" customWidth="1"/>
    <col min="10" max="10" width="35.7265625" customWidth="1"/>
  </cols>
  <sheetData>
    <row r="1" spans="1:15" ht="88.5" customHeight="1" x14ac:dyDescent="0.35">
      <c r="A1" t="s">
        <v>48</v>
      </c>
      <c r="F1" t="s">
        <v>21</v>
      </c>
    </row>
    <row r="2" spans="1:15" x14ac:dyDescent="0.35">
      <c r="A2" t="s">
        <v>10</v>
      </c>
      <c r="E2" t="s">
        <v>18</v>
      </c>
      <c r="F2" t="s">
        <v>22</v>
      </c>
    </row>
    <row r="3" spans="1:15" ht="20.5" customHeight="1" x14ac:dyDescent="0.35">
      <c r="A3" t="s">
        <v>11</v>
      </c>
      <c r="O3" s="1"/>
    </row>
    <row r="4" spans="1:15" x14ac:dyDescent="0.35">
      <c r="A4" t="s">
        <v>3</v>
      </c>
      <c r="B4" t="s">
        <v>13</v>
      </c>
      <c r="C4" t="s">
        <v>4</v>
      </c>
      <c r="D4" t="s">
        <v>5</v>
      </c>
      <c r="E4" t="s">
        <v>17</v>
      </c>
      <c r="F4" t="s">
        <v>19</v>
      </c>
      <c r="G4" t="s">
        <v>20</v>
      </c>
      <c r="H4" t="s">
        <v>12</v>
      </c>
      <c r="I4" t="s">
        <v>6</v>
      </c>
      <c r="J4" t="s">
        <v>7</v>
      </c>
      <c r="O4" s="1"/>
    </row>
    <row r="5" spans="1:15" x14ac:dyDescent="0.35">
      <c r="A5" s="10" t="s">
        <v>16</v>
      </c>
      <c r="B5" t="s">
        <v>14</v>
      </c>
      <c r="C5">
        <v>18.3</v>
      </c>
      <c r="D5">
        <v>114</v>
      </c>
      <c r="E5" s="11">
        <v>34.952199999999998</v>
      </c>
      <c r="F5" s="11">
        <v>1.07</v>
      </c>
      <c r="G5" s="11">
        <v>12.982200000000001</v>
      </c>
      <c r="H5" s="5">
        <v>1.5469E-2</v>
      </c>
      <c r="I5" s="5">
        <v>1.5759999999999999E-3</v>
      </c>
      <c r="J5">
        <f>I5/4</f>
        <v>3.9399999999999998E-4</v>
      </c>
      <c r="O5" s="1"/>
    </row>
    <row r="6" spans="1:15" x14ac:dyDescent="0.35">
      <c r="A6" s="10" t="s">
        <v>16</v>
      </c>
      <c r="B6" t="s">
        <v>14</v>
      </c>
      <c r="C6">
        <v>34.020000000000003</v>
      </c>
      <c r="D6">
        <v>465</v>
      </c>
      <c r="E6" s="11">
        <v>34.643900000000002</v>
      </c>
      <c r="F6" s="11">
        <v>2.4180000000000001</v>
      </c>
      <c r="G6" s="11">
        <v>8.1199999999999992</v>
      </c>
      <c r="H6" s="2">
        <v>6.9325905185535306E-3</v>
      </c>
      <c r="I6" s="2">
        <v>1.0281368412167402E-3</v>
      </c>
      <c r="J6" s="3">
        <f>I6/6.5574</f>
        <v>1.5679031951943456E-4</v>
      </c>
      <c r="O6" s="1"/>
    </row>
    <row r="7" spans="1:15" x14ac:dyDescent="0.35">
      <c r="A7" s="10" t="s">
        <v>16</v>
      </c>
      <c r="B7" t="s">
        <v>14</v>
      </c>
      <c r="C7">
        <v>40.1</v>
      </c>
      <c r="D7">
        <v>640</v>
      </c>
      <c r="E7" s="11">
        <v>34.557400000000001</v>
      </c>
      <c r="F7" s="11">
        <v>8.16784</v>
      </c>
      <c r="G7" s="11">
        <v>6.7</v>
      </c>
      <c r="H7" s="4">
        <v>5.2021869375880906E-3</v>
      </c>
      <c r="I7" s="4">
        <v>8.9149889866334709E-4</v>
      </c>
      <c r="J7" s="3">
        <f>I7/6.326</f>
        <v>1.4092616166034574E-4</v>
      </c>
      <c r="O7" s="1"/>
    </row>
    <row r="8" spans="1:15" x14ac:dyDescent="0.35">
      <c r="A8" s="10" t="s">
        <v>16</v>
      </c>
      <c r="B8" t="s">
        <v>14</v>
      </c>
      <c r="C8">
        <v>40.75</v>
      </c>
      <c r="D8">
        <v>928</v>
      </c>
      <c r="E8" s="11">
        <v>34.564900000000002</v>
      </c>
      <c r="F8" s="11">
        <v>36.770040000000002</v>
      </c>
      <c r="G8" s="11">
        <v>4.76</v>
      </c>
      <c r="H8" s="2">
        <v>5.3377533567372706E-3</v>
      </c>
      <c r="I8" s="2">
        <v>1.02938788714812E-3</v>
      </c>
      <c r="J8" s="3">
        <f>I8/5.3852</f>
        <v>1.9115128261682388E-4</v>
      </c>
      <c r="O8" s="1"/>
    </row>
    <row r="9" spans="1:15" x14ac:dyDescent="0.35">
      <c r="A9" s="10" t="s">
        <v>16</v>
      </c>
      <c r="B9" t="s">
        <v>14</v>
      </c>
      <c r="C9">
        <v>38.840000000000003</v>
      </c>
      <c r="D9">
        <v>579</v>
      </c>
      <c r="E9" s="11">
        <v>34.551099999999998</v>
      </c>
      <c r="F9" s="11">
        <v>3.6949999999999998</v>
      </c>
      <c r="G9" s="11">
        <v>7.21</v>
      </c>
      <c r="H9" s="4">
        <v>5.7234100334233907E-3</v>
      </c>
      <c r="I9" s="4">
        <v>9.5108576092608707E-4</v>
      </c>
      <c r="J9" s="3">
        <f>I9/7.746</f>
        <v>1.2278411579216201E-4</v>
      </c>
      <c r="O9" s="1"/>
    </row>
    <row r="10" spans="1:15" x14ac:dyDescent="0.35">
      <c r="A10" s="10" t="s">
        <v>16</v>
      </c>
      <c r="B10" t="s">
        <v>14</v>
      </c>
      <c r="C10">
        <v>40.98</v>
      </c>
      <c r="D10">
        <v>698</v>
      </c>
      <c r="E10" s="11">
        <v>34.5732</v>
      </c>
      <c r="F10" s="11">
        <v>12.548999999999999</v>
      </c>
      <c r="G10" s="11">
        <v>6.68</v>
      </c>
      <c r="H10" s="2">
        <v>4.9314339537756607E-3</v>
      </c>
      <c r="I10" s="2">
        <v>8.5900041256180401E-4</v>
      </c>
      <c r="J10" s="3">
        <f>I10/2</f>
        <v>4.2950020628090201E-4</v>
      </c>
      <c r="O10" s="1"/>
    </row>
    <row r="11" spans="1:15" x14ac:dyDescent="0.35">
      <c r="A11" s="10" t="s">
        <v>16</v>
      </c>
      <c r="B11" t="s">
        <v>14</v>
      </c>
      <c r="C11">
        <v>40.82</v>
      </c>
      <c r="D11">
        <v>878</v>
      </c>
      <c r="E11" s="11">
        <v>34.526800000000001</v>
      </c>
      <c r="F11" s="11">
        <v>34.226799999999997</v>
      </c>
      <c r="G11" s="11">
        <v>5.7168000000000001</v>
      </c>
      <c r="H11" s="4">
        <v>5.2881220091265902E-3</v>
      </c>
      <c r="I11" s="4">
        <v>8.8174473088984502E-4</v>
      </c>
      <c r="J11" s="3">
        <f>I11/4.2426</f>
        <v>2.0783121927352212E-4</v>
      </c>
    </row>
    <row r="12" spans="1:15" x14ac:dyDescent="0.35">
      <c r="A12" s="10" t="s">
        <v>16</v>
      </c>
      <c r="B12" t="s">
        <v>14</v>
      </c>
      <c r="C12">
        <v>36.08</v>
      </c>
      <c r="D12">
        <v>513</v>
      </c>
      <c r="E12" s="11">
        <v>34.6006</v>
      </c>
      <c r="F12" s="11">
        <v>2.40212</v>
      </c>
      <c r="G12" s="11">
        <v>8.0513999999999992</v>
      </c>
      <c r="H12" s="2">
        <v>6.1599032960000504E-3</v>
      </c>
      <c r="I12" s="2">
        <v>8.0548918957641007E-4</v>
      </c>
      <c r="J12" s="3">
        <f>I12/4.7958</f>
        <v>1.6795721038750784E-4</v>
      </c>
    </row>
    <row r="13" spans="1:15" x14ac:dyDescent="0.35">
      <c r="A13" s="10" t="s">
        <v>2</v>
      </c>
      <c r="B13" t="s">
        <v>1</v>
      </c>
      <c r="C13">
        <v>39.11</v>
      </c>
      <c r="D13">
        <v>568</v>
      </c>
      <c r="E13" s="11">
        <v>34.69</v>
      </c>
      <c r="F13" s="11">
        <v>9.5299999999999994</v>
      </c>
      <c r="G13" s="11">
        <v>7.47</v>
      </c>
      <c r="H13">
        <v>5.9251651431973858E-3</v>
      </c>
      <c r="I13">
        <v>1.2302116815512967E-3</v>
      </c>
      <c r="J13">
        <v>1.9699152535626089E-4</v>
      </c>
    </row>
    <row r="14" spans="1:15" x14ac:dyDescent="0.35">
      <c r="A14" s="10" t="s">
        <v>2</v>
      </c>
      <c r="B14" t="s">
        <v>15</v>
      </c>
      <c r="C14">
        <v>42.2</v>
      </c>
      <c r="D14">
        <v>1410</v>
      </c>
      <c r="E14" s="16">
        <v>34.5</v>
      </c>
      <c r="F14" s="16">
        <v>56.4</v>
      </c>
      <c r="G14" s="16">
        <v>2.2999999999999998</v>
      </c>
      <c r="H14">
        <v>4.9855660050695623E-3</v>
      </c>
      <c r="I14">
        <v>6.3396120768505475E-4</v>
      </c>
      <c r="J14">
        <v>1.042225805343043E-4</v>
      </c>
    </row>
    <row r="15" spans="1:15" x14ac:dyDescent="0.35">
      <c r="A15" s="10" t="s">
        <v>0</v>
      </c>
      <c r="B15" t="s">
        <v>1</v>
      </c>
      <c r="C15">
        <v>39.11</v>
      </c>
      <c r="D15">
        <v>568</v>
      </c>
      <c r="E15" s="11">
        <v>34.69</v>
      </c>
      <c r="F15" s="11">
        <v>9.5299999999999994</v>
      </c>
      <c r="G15" s="11">
        <v>7.47</v>
      </c>
      <c r="H15">
        <v>5.5637067456346398E-3</v>
      </c>
      <c r="I15">
        <v>9.5400311234771482E-4</v>
      </c>
      <c r="J15">
        <v>1.6607062557193045E-4</v>
      </c>
    </row>
    <row r="16" spans="1:15" x14ac:dyDescent="0.35">
      <c r="A16" s="10" t="s">
        <v>0</v>
      </c>
      <c r="B16" t="s">
        <v>15</v>
      </c>
      <c r="C16">
        <v>42.2</v>
      </c>
      <c r="D16">
        <v>1410</v>
      </c>
      <c r="E16" s="16">
        <v>34.5</v>
      </c>
      <c r="F16" s="16">
        <v>56.4</v>
      </c>
      <c r="G16" s="16">
        <v>2.2999999999999998</v>
      </c>
      <c r="H16">
        <v>4.8608902459277127E-3</v>
      </c>
      <c r="I16">
        <v>0</v>
      </c>
      <c r="J16">
        <v>0</v>
      </c>
    </row>
    <row r="17" spans="1:28" x14ac:dyDescent="0.35">
      <c r="A17" s="10" t="s">
        <v>8</v>
      </c>
      <c r="B17" t="s">
        <v>1</v>
      </c>
      <c r="C17">
        <v>39.11</v>
      </c>
      <c r="D17">
        <v>568</v>
      </c>
      <c r="E17" s="11">
        <v>34.69</v>
      </c>
      <c r="F17" s="11">
        <v>9.5299999999999994</v>
      </c>
      <c r="G17" s="11">
        <v>7.47</v>
      </c>
      <c r="H17">
        <v>8.7789777368652861E-3</v>
      </c>
      <c r="I17">
        <v>1.7727120109579784E-4</v>
      </c>
      <c r="J17">
        <v>1.2534966840392278E-4</v>
      </c>
    </row>
    <row r="18" spans="1:28" x14ac:dyDescent="0.35">
      <c r="A18" s="10" t="s">
        <v>9</v>
      </c>
      <c r="B18" t="s">
        <v>1</v>
      </c>
      <c r="C18">
        <v>39.11</v>
      </c>
      <c r="D18">
        <v>568</v>
      </c>
      <c r="E18" s="11">
        <v>34.69</v>
      </c>
      <c r="F18" s="11">
        <v>9.5299999999999994</v>
      </c>
      <c r="G18" s="11">
        <v>7.47</v>
      </c>
      <c r="H18">
        <v>1.681963866975094E-2</v>
      </c>
      <c r="I18">
        <v>2.1911430920809561E-3</v>
      </c>
      <c r="J18">
        <v>1.0955715460404781E-3</v>
      </c>
    </row>
    <row r="23" spans="1:28" x14ac:dyDescent="0.35">
      <c r="Q23" s="8"/>
      <c r="R23" s="8"/>
      <c r="S23" s="8"/>
      <c r="T23" s="8"/>
      <c r="U23" s="8"/>
      <c r="V23" s="9"/>
      <c r="W23" s="9"/>
      <c r="X23" s="9"/>
      <c r="Y23" s="9"/>
      <c r="Z23" s="9"/>
      <c r="AA23" s="9"/>
      <c r="AB23" s="9"/>
    </row>
    <row r="24" spans="1:28" x14ac:dyDescent="0.35"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</row>
    <row r="25" spans="1:28" x14ac:dyDescent="0.35">
      <c r="Q25" s="6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</row>
    <row r="26" spans="1:28" x14ac:dyDescent="0.35">
      <c r="Q26" s="6"/>
      <c r="R26" s="7"/>
      <c r="S26" s="7"/>
      <c r="T26" s="7"/>
      <c r="U26" s="7"/>
      <c r="V26" s="7"/>
      <c r="W26" s="7"/>
      <c r="X26" s="7"/>
      <c r="Y26" s="7"/>
      <c r="Z26" s="7"/>
      <c r="AA26" s="7"/>
    </row>
    <row r="27" spans="1:28" x14ac:dyDescent="0.35">
      <c r="Q27" s="6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</row>
    <row r="28" spans="1:28" x14ac:dyDescent="0.35">
      <c r="Q28" s="6"/>
      <c r="R28" s="7"/>
      <c r="S28" s="7"/>
      <c r="T28" s="7"/>
      <c r="U28" s="7"/>
      <c r="V28" s="7"/>
      <c r="W28" s="7"/>
      <c r="X28" s="7"/>
      <c r="Y28" s="7"/>
      <c r="Z28" s="7"/>
      <c r="AA28" s="7"/>
    </row>
    <row r="29" spans="1:28" x14ac:dyDescent="0.35">
      <c r="Q29" s="6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</row>
    <row r="30" spans="1:28" x14ac:dyDescent="0.35">
      <c r="Q30" s="6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8"/>
  <sheetViews>
    <sheetView workbookViewId="0">
      <selection activeCell="C27" sqref="C27"/>
    </sheetView>
  </sheetViews>
  <sheetFormatPr baseColWidth="10" defaultColWidth="11.453125" defaultRowHeight="14.5" x14ac:dyDescent="0.35"/>
  <sheetData>
    <row r="1" spans="1:9" x14ac:dyDescent="0.35">
      <c r="A1" t="s">
        <v>23</v>
      </c>
    </row>
    <row r="2" spans="1:9" ht="15" thickBot="1" x14ac:dyDescent="0.4"/>
    <row r="3" spans="1:9" x14ac:dyDescent="0.35">
      <c r="A3" s="15" t="s">
        <v>24</v>
      </c>
      <c r="B3" s="15"/>
    </row>
    <row r="4" spans="1:9" x14ac:dyDescent="0.35">
      <c r="A4" s="12" t="s">
        <v>25</v>
      </c>
      <c r="B4" s="12">
        <v>0.70905276888381885</v>
      </c>
    </row>
    <row r="5" spans="1:9" x14ac:dyDescent="0.35">
      <c r="A5" s="12" t="s">
        <v>26</v>
      </c>
      <c r="B5" s="12">
        <v>0.50275582906181027</v>
      </c>
    </row>
    <row r="6" spans="1:9" x14ac:dyDescent="0.35">
      <c r="A6" s="12" t="s">
        <v>27</v>
      </c>
      <c r="B6" s="12">
        <v>0.44750647673534477</v>
      </c>
    </row>
    <row r="7" spans="1:9" x14ac:dyDescent="0.35">
      <c r="A7" s="12" t="s">
        <v>28</v>
      </c>
      <c r="B7" s="12">
        <v>4.6201091359795364E-4</v>
      </c>
    </row>
    <row r="8" spans="1:9" ht="15" thickBot="1" x14ac:dyDescent="0.4">
      <c r="A8" s="13" t="s">
        <v>29</v>
      </c>
      <c r="B8" s="13">
        <v>11</v>
      </c>
    </row>
    <row r="10" spans="1:9" ht="15" thickBot="1" x14ac:dyDescent="0.4">
      <c r="A10" t="s">
        <v>30</v>
      </c>
    </row>
    <row r="11" spans="1:9" x14ac:dyDescent="0.35">
      <c r="A11" s="14"/>
      <c r="B11" s="14" t="s">
        <v>35</v>
      </c>
      <c r="C11" s="14" t="s">
        <v>36</v>
      </c>
      <c r="D11" s="14" t="s">
        <v>37</v>
      </c>
      <c r="E11" s="14" t="s">
        <v>38</v>
      </c>
      <c r="F11" s="14" t="s">
        <v>39</v>
      </c>
    </row>
    <row r="12" spans="1:9" x14ac:dyDescent="0.35">
      <c r="A12" s="12" t="s">
        <v>31</v>
      </c>
      <c r="B12" s="12">
        <v>1</v>
      </c>
      <c r="C12" s="12">
        <v>1.9423808712999636E-6</v>
      </c>
      <c r="D12" s="12">
        <v>1.9423808712999636E-6</v>
      </c>
      <c r="E12" s="12">
        <v>9.0997596875172846</v>
      </c>
      <c r="F12" s="12">
        <v>1.4559748863160823E-2</v>
      </c>
    </row>
    <row r="13" spans="1:9" x14ac:dyDescent="0.35">
      <c r="A13" s="12" t="s">
        <v>32</v>
      </c>
      <c r="B13" s="12">
        <v>9</v>
      </c>
      <c r="C13" s="12">
        <v>1.9210867585525418E-6</v>
      </c>
      <c r="D13" s="12">
        <v>2.1345408428361576E-7</v>
      </c>
      <c r="E13" s="12"/>
      <c r="F13" s="12"/>
    </row>
    <row r="14" spans="1:9" ht="15" thickBot="1" x14ac:dyDescent="0.4">
      <c r="A14" s="13" t="s">
        <v>33</v>
      </c>
      <c r="B14" s="13">
        <v>10</v>
      </c>
      <c r="C14" s="13">
        <v>3.8634676298525053E-6</v>
      </c>
      <c r="D14" s="13"/>
      <c r="E14" s="13"/>
      <c r="F14" s="13"/>
    </row>
    <row r="15" spans="1:9" ht="15" thickBot="1" x14ac:dyDescent="0.4"/>
    <row r="16" spans="1:9" x14ac:dyDescent="0.35">
      <c r="A16" s="14"/>
      <c r="B16" s="14" t="s">
        <v>40</v>
      </c>
      <c r="C16" s="14" t="s">
        <v>28</v>
      </c>
      <c r="D16" s="14" t="s">
        <v>41</v>
      </c>
      <c r="E16" s="14" t="s">
        <v>42</v>
      </c>
      <c r="F16" s="14" t="s">
        <v>43</v>
      </c>
      <c r="G16" s="14" t="s">
        <v>44</v>
      </c>
      <c r="H16" s="14" t="s">
        <v>45</v>
      </c>
      <c r="I16" s="14" t="s">
        <v>46</v>
      </c>
    </row>
    <row r="17" spans="1:9" x14ac:dyDescent="0.35">
      <c r="A17" s="12" t="s">
        <v>34</v>
      </c>
      <c r="B17" s="12">
        <v>4.2673570759185807E-3</v>
      </c>
      <c r="C17" s="12">
        <v>4.4344818309669404E-4</v>
      </c>
      <c r="D17" s="12">
        <v>9.6231245015341109</v>
      </c>
      <c r="E17" s="12">
        <v>4.921896706607215E-6</v>
      </c>
      <c r="F17" s="12">
        <v>3.2642075921965443E-3</v>
      </c>
      <c r="G17" s="12">
        <v>5.2705065596406172E-3</v>
      </c>
      <c r="H17" s="12">
        <v>3.2642075921965443E-3</v>
      </c>
      <c r="I17" s="12">
        <v>5.2705065596406172E-3</v>
      </c>
    </row>
    <row r="18" spans="1:9" ht="15" thickBot="1" x14ac:dyDescent="0.4">
      <c r="A18" s="13" t="s">
        <v>47</v>
      </c>
      <c r="B18" s="13">
        <v>2.0919701953525996E-4</v>
      </c>
      <c r="C18" s="13">
        <v>6.9349052391469502E-5</v>
      </c>
      <c r="D18" s="13">
        <v>3.0165807941305469</v>
      </c>
      <c r="E18" s="13">
        <v>1.4559748863160844E-2</v>
      </c>
      <c r="F18" s="13">
        <v>5.2318563934629228E-5</v>
      </c>
      <c r="G18" s="13">
        <v>3.660754751358907E-4</v>
      </c>
      <c r="H18" s="13">
        <v>5.2318563934629228E-5</v>
      </c>
      <c r="I18" s="13">
        <v>3.660754751358907E-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8"/>
  <sheetViews>
    <sheetView workbookViewId="0">
      <selection activeCell="D23" sqref="D23"/>
    </sheetView>
  </sheetViews>
  <sheetFormatPr baseColWidth="10" defaultColWidth="11.453125" defaultRowHeight="14.5" x14ac:dyDescent="0.35"/>
  <sheetData>
    <row r="1" spans="1:9" x14ac:dyDescent="0.35">
      <c r="A1" t="s">
        <v>23</v>
      </c>
    </row>
    <row r="2" spans="1:9" ht="15" thickBot="1" x14ac:dyDescent="0.4"/>
    <row r="3" spans="1:9" x14ac:dyDescent="0.35">
      <c r="A3" s="15" t="s">
        <v>24</v>
      </c>
      <c r="B3" s="15"/>
    </row>
    <row r="4" spans="1:9" x14ac:dyDescent="0.35">
      <c r="A4" s="12" t="s">
        <v>25</v>
      </c>
      <c r="B4" s="12">
        <v>0.63713895684214761</v>
      </c>
    </row>
    <row r="5" spans="1:9" x14ac:dyDescent="0.35">
      <c r="A5" s="12" t="s">
        <v>26</v>
      </c>
      <c r="B5" s="12">
        <v>0.40594605032589998</v>
      </c>
    </row>
    <row r="6" spans="1:9" x14ac:dyDescent="0.35">
      <c r="A6" s="12" t="s">
        <v>27</v>
      </c>
      <c r="B6" s="12">
        <v>0.33994005591766663</v>
      </c>
    </row>
    <row r="7" spans="1:9" x14ac:dyDescent="0.35">
      <c r="A7" s="12" t="s">
        <v>28</v>
      </c>
      <c r="B7" s="12">
        <v>5.0498715109637687E-4</v>
      </c>
    </row>
    <row r="8" spans="1:9" ht="15" thickBot="1" x14ac:dyDescent="0.4">
      <c r="A8" s="13" t="s">
        <v>29</v>
      </c>
      <c r="B8" s="13">
        <v>11</v>
      </c>
    </row>
    <row r="10" spans="1:9" ht="15" thickBot="1" x14ac:dyDescent="0.4">
      <c r="A10" t="s">
        <v>30</v>
      </c>
    </row>
    <row r="11" spans="1:9" x14ac:dyDescent="0.35">
      <c r="A11" s="14"/>
      <c r="B11" s="14" t="s">
        <v>35</v>
      </c>
      <c r="C11" s="14" t="s">
        <v>36</v>
      </c>
      <c r="D11" s="14" t="s">
        <v>37</v>
      </c>
      <c r="E11" s="14" t="s">
        <v>38</v>
      </c>
      <c r="F11" s="14" t="s">
        <v>39</v>
      </c>
    </row>
    <row r="12" spans="1:9" x14ac:dyDescent="0.35">
      <c r="A12" s="12" t="s">
        <v>31</v>
      </c>
      <c r="B12" s="12">
        <v>1</v>
      </c>
      <c r="C12" s="12">
        <v>1.5683594249005907E-6</v>
      </c>
      <c r="D12" s="12">
        <v>1.5683594249005907E-6</v>
      </c>
      <c r="E12" s="12">
        <v>6.150139149714315</v>
      </c>
      <c r="F12" s="12">
        <v>3.4994460055025656E-2</v>
      </c>
    </row>
    <row r="13" spans="1:9" x14ac:dyDescent="0.35">
      <c r="A13" s="12" t="s">
        <v>32</v>
      </c>
      <c r="B13" s="12">
        <v>9</v>
      </c>
      <c r="C13" s="12">
        <v>2.2951082049519146E-6</v>
      </c>
      <c r="D13" s="12">
        <v>2.5501202277243495E-7</v>
      </c>
      <c r="E13" s="12"/>
      <c r="F13" s="12"/>
    </row>
    <row r="14" spans="1:9" ht="15" thickBot="1" x14ac:dyDescent="0.4">
      <c r="A14" s="13" t="s">
        <v>33</v>
      </c>
      <c r="B14" s="13">
        <v>10</v>
      </c>
      <c r="C14" s="13">
        <v>3.8634676298525053E-6</v>
      </c>
      <c r="D14" s="13"/>
      <c r="E14" s="13"/>
      <c r="F14" s="13"/>
    </row>
    <row r="15" spans="1:9" ht="15" thickBot="1" x14ac:dyDescent="0.4"/>
    <row r="16" spans="1:9" x14ac:dyDescent="0.35">
      <c r="A16" s="14"/>
      <c r="B16" s="14" t="s">
        <v>40</v>
      </c>
      <c r="C16" s="14" t="s">
        <v>28</v>
      </c>
      <c r="D16" s="14" t="s">
        <v>41</v>
      </c>
      <c r="E16" s="14" t="s">
        <v>42</v>
      </c>
      <c r="F16" s="14" t="s">
        <v>43</v>
      </c>
      <c r="G16" s="14" t="s">
        <v>44</v>
      </c>
      <c r="H16" s="14" t="s">
        <v>45</v>
      </c>
      <c r="I16" s="14" t="s">
        <v>46</v>
      </c>
    </row>
    <row r="17" spans="1:9" x14ac:dyDescent="0.35">
      <c r="A17" s="12" t="s">
        <v>34</v>
      </c>
      <c r="B17" s="12">
        <v>-0.19654352688815557</v>
      </c>
      <c r="C17" s="12">
        <v>8.1486090345531684E-2</v>
      </c>
      <c r="D17" s="12">
        <v>-2.4119886726033495</v>
      </c>
      <c r="E17" s="12">
        <v>3.9121237324239368E-2</v>
      </c>
      <c r="F17" s="12">
        <v>-0.38087786983172178</v>
      </c>
      <c r="G17" s="12">
        <v>-1.2209183944589391E-2</v>
      </c>
      <c r="H17" s="12">
        <v>-0.38087786983172178</v>
      </c>
      <c r="I17" s="12">
        <v>-1.2209183944589391E-2</v>
      </c>
    </row>
    <row r="18" spans="1:9" ht="15" thickBot="1" x14ac:dyDescent="0.4">
      <c r="A18" s="13" t="s">
        <v>47</v>
      </c>
      <c r="B18" s="13">
        <v>5.843590419439079E-3</v>
      </c>
      <c r="C18" s="13">
        <v>2.3563364283595871E-3</v>
      </c>
      <c r="D18" s="13">
        <v>2.479947408658965</v>
      </c>
      <c r="E18" s="13">
        <v>3.4994460055025656E-2</v>
      </c>
      <c r="F18" s="13">
        <v>5.1318709006309936E-4</v>
      </c>
      <c r="G18" s="13">
        <v>1.1173993748815059E-2</v>
      </c>
      <c r="H18" s="13">
        <v>5.1318709006309936E-4</v>
      </c>
      <c r="I18" s="13">
        <v>1.1173993748815059E-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8"/>
  <sheetViews>
    <sheetView workbookViewId="0">
      <selection activeCell="C27" sqref="C27"/>
    </sheetView>
  </sheetViews>
  <sheetFormatPr baseColWidth="10" defaultColWidth="11.453125" defaultRowHeight="14.5" x14ac:dyDescent="0.35"/>
  <sheetData>
    <row r="1" spans="1:9" x14ac:dyDescent="0.35">
      <c r="A1" t="s">
        <v>23</v>
      </c>
    </row>
    <row r="2" spans="1:9" ht="15" thickBot="1" x14ac:dyDescent="0.4"/>
    <row r="3" spans="1:9" x14ac:dyDescent="0.35">
      <c r="A3" s="15" t="s">
        <v>24</v>
      </c>
      <c r="B3" s="15"/>
    </row>
    <row r="4" spans="1:9" x14ac:dyDescent="0.35">
      <c r="A4" s="12" t="s">
        <v>25</v>
      </c>
      <c r="B4" s="12">
        <v>0.65795958701956014</v>
      </c>
    </row>
    <row r="5" spans="1:9" x14ac:dyDescent="0.35">
      <c r="A5" s="12" t="s">
        <v>26</v>
      </c>
      <c r="B5" s="12">
        <v>0.43291081815095017</v>
      </c>
    </row>
    <row r="6" spans="1:9" x14ac:dyDescent="0.35">
      <c r="A6" s="12" t="s">
        <v>27</v>
      </c>
      <c r="B6" s="12">
        <v>0.36990090905661127</v>
      </c>
    </row>
    <row r="7" spans="1:9" x14ac:dyDescent="0.35">
      <c r="A7" s="12" t="s">
        <v>28</v>
      </c>
      <c r="B7" s="12">
        <v>4.9339309292482729E-4</v>
      </c>
    </row>
    <row r="8" spans="1:9" ht="15" thickBot="1" x14ac:dyDescent="0.4">
      <c r="A8" s="13" t="s">
        <v>29</v>
      </c>
      <c r="B8" s="13">
        <v>11</v>
      </c>
    </row>
    <row r="10" spans="1:9" ht="15" thickBot="1" x14ac:dyDescent="0.4">
      <c r="A10" t="s">
        <v>30</v>
      </c>
    </row>
    <row r="11" spans="1:9" x14ac:dyDescent="0.35">
      <c r="A11" s="14"/>
      <c r="B11" s="14" t="s">
        <v>35</v>
      </c>
      <c r="C11" s="14" t="s">
        <v>36</v>
      </c>
      <c r="D11" s="14" t="s">
        <v>37</v>
      </c>
      <c r="E11" s="14" t="s">
        <v>38</v>
      </c>
      <c r="F11" s="14" t="s">
        <v>39</v>
      </c>
    </row>
    <row r="12" spans="1:9" x14ac:dyDescent="0.35">
      <c r="A12" s="12" t="s">
        <v>31</v>
      </c>
      <c r="B12" s="12">
        <v>1</v>
      </c>
      <c r="C12" s="12">
        <v>1.6725369325391604E-6</v>
      </c>
      <c r="D12" s="12">
        <v>1.6725369325391604E-6</v>
      </c>
      <c r="E12" s="12">
        <v>6.8705196432325133</v>
      </c>
      <c r="F12" s="12">
        <v>2.7757743546948165E-2</v>
      </c>
    </row>
    <row r="13" spans="1:9" x14ac:dyDescent="0.35">
      <c r="A13" s="12" t="s">
        <v>32</v>
      </c>
      <c r="B13" s="12">
        <v>9</v>
      </c>
      <c r="C13" s="12">
        <v>2.1909306973133449E-6</v>
      </c>
      <c r="D13" s="12">
        <v>2.4343674414592722E-7</v>
      </c>
      <c r="E13" s="12"/>
      <c r="F13" s="12"/>
    </row>
    <row r="14" spans="1:9" ht="15" thickBot="1" x14ac:dyDescent="0.4">
      <c r="A14" s="13" t="s">
        <v>33</v>
      </c>
      <c r="B14" s="13">
        <v>10</v>
      </c>
      <c r="C14" s="13">
        <v>3.8634676298525053E-6</v>
      </c>
      <c r="D14" s="13"/>
      <c r="E14" s="13"/>
      <c r="F14" s="13"/>
    </row>
    <row r="15" spans="1:9" ht="15" thickBot="1" x14ac:dyDescent="0.4"/>
    <row r="16" spans="1:9" x14ac:dyDescent="0.35">
      <c r="A16" s="14"/>
      <c r="B16" s="14" t="s">
        <v>40</v>
      </c>
      <c r="C16" s="14" t="s">
        <v>28</v>
      </c>
      <c r="D16" s="14" t="s">
        <v>41</v>
      </c>
      <c r="E16" s="14" t="s">
        <v>42</v>
      </c>
      <c r="F16" s="14" t="s">
        <v>43</v>
      </c>
      <c r="G16" s="14" t="s">
        <v>44</v>
      </c>
      <c r="H16" s="14" t="s">
        <v>45</v>
      </c>
      <c r="I16" s="14" t="s">
        <v>46</v>
      </c>
    </row>
    <row r="17" spans="1:9" x14ac:dyDescent="0.35">
      <c r="A17" s="12" t="s">
        <v>34</v>
      </c>
      <c r="B17" s="12">
        <v>5.9477822625525999E-3</v>
      </c>
      <c r="C17" s="12">
        <v>2.1598705369697826E-4</v>
      </c>
      <c r="D17" s="12">
        <v>27.537679507851962</v>
      </c>
      <c r="E17" s="12">
        <v>5.3279640101716771E-10</v>
      </c>
      <c r="F17" s="12">
        <v>5.4591856019603003E-3</v>
      </c>
      <c r="G17" s="12">
        <v>6.4363789231448995E-3</v>
      </c>
      <c r="H17" s="12">
        <v>5.4591856019603003E-3</v>
      </c>
      <c r="I17" s="12">
        <v>6.4363789231448995E-3</v>
      </c>
    </row>
    <row r="18" spans="1:9" ht="15" thickBot="1" x14ac:dyDescent="0.4">
      <c r="A18" s="13" t="s">
        <v>47</v>
      </c>
      <c r="B18" s="13">
        <v>-1.9453229294324926E-5</v>
      </c>
      <c r="C18" s="13">
        <v>7.4215892242551027E-6</v>
      </c>
      <c r="D18" s="13">
        <v>-2.6211676106713422</v>
      </c>
      <c r="E18" s="13">
        <v>2.7757743546948207E-2</v>
      </c>
      <c r="F18" s="13">
        <v>-3.6242030517319584E-5</v>
      </c>
      <c r="G18" s="13">
        <v>-2.6644280713302685E-6</v>
      </c>
      <c r="H18" s="13">
        <v>-3.6242030517319584E-5</v>
      </c>
      <c r="I18" s="13">
        <v>-2.6644280713302685E-6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8"/>
  <sheetViews>
    <sheetView tabSelected="1" workbookViewId="0">
      <selection activeCell="C25" sqref="C25"/>
    </sheetView>
  </sheetViews>
  <sheetFormatPr baseColWidth="10" defaultColWidth="11.453125" defaultRowHeight="14.5" x14ac:dyDescent="0.35"/>
  <sheetData>
    <row r="1" spans="1:9" x14ac:dyDescent="0.35">
      <c r="A1" t="s">
        <v>23</v>
      </c>
    </row>
    <row r="2" spans="1:9" ht="15" thickBot="1" x14ac:dyDescent="0.4"/>
    <row r="3" spans="1:9" x14ac:dyDescent="0.35">
      <c r="A3" s="15" t="s">
        <v>24</v>
      </c>
      <c r="B3" s="15"/>
    </row>
    <row r="4" spans="1:9" x14ac:dyDescent="0.35">
      <c r="A4" s="12" t="s">
        <v>25</v>
      </c>
      <c r="B4" s="12">
        <v>0.69306537515272759</v>
      </c>
    </row>
    <row r="5" spans="1:9" x14ac:dyDescent="0.35">
      <c r="A5" s="12" t="s">
        <v>26</v>
      </c>
      <c r="B5" s="12">
        <v>0.48033961423559102</v>
      </c>
    </row>
    <row r="6" spans="1:9" x14ac:dyDescent="0.35">
      <c r="A6" s="12" t="s">
        <v>27</v>
      </c>
      <c r="B6" s="12">
        <v>0.42259957137287896</v>
      </c>
    </row>
    <row r="7" spans="1:9" x14ac:dyDescent="0.35">
      <c r="A7" s="12" t="s">
        <v>28</v>
      </c>
      <c r="B7" s="12">
        <v>4.7231005340388893E-4</v>
      </c>
    </row>
    <row r="8" spans="1:9" ht="15" thickBot="1" x14ac:dyDescent="0.4">
      <c r="A8" s="13" t="s">
        <v>29</v>
      </c>
      <c r="B8" s="13">
        <v>11</v>
      </c>
    </row>
    <row r="10" spans="1:9" ht="15" thickBot="1" x14ac:dyDescent="0.4">
      <c r="A10" t="s">
        <v>30</v>
      </c>
    </row>
    <row r="11" spans="1:9" x14ac:dyDescent="0.35">
      <c r="A11" s="14"/>
      <c r="B11" s="14" t="s">
        <v>35</v>
      </c>
      <c r="C11" s="14" t="s">
        <v>36</v>
      </c>
      <c r="D11" s="14" t="s">
        <v>37</v>
      </c>
      <c r="E11" s="14" t="s">
        <v>38</v>
      </c>
      <c r="F11" s="14" t="s">
        <v>39</v>
      </c>
    </row>
    <row r="12" spans="1:9" x14ac:dyDescent="0.35">
      <c r="A12" s="12" t="s">
        <v>31</v>
      </c>
      <c r="B12" s="12">
        <v>1</v>
      </c>
      <c r="C12" s="12">
        <v>1.8557765509350455E-6</v>
      </c>
      <c r="D12" s="12">
        <v>1.8557765509350455E-6</v>
      </c>
      <c r="E12" s="12">
        <v>8.3190034232861496</v>
      </c>
      <c r="F12" s="12">
        <v>1.8052039224089173E-2</v>
      </c>
    </row>
    <row r="13" spans="1:9" x14ac:dyDescent="0.35">
      <c r="A13" s="12" t="s">
        <v>32</v>
      </c>
      <c r="B13" s="12">
        <v>9</v>
      </c>
      <c r="C13" s="12">
        <v>2.0076910789174598E-6</v>
      </c>
      <c r="D13" s="12">
        <v>2.2307678654638442E-7</v>
      </c>
      <c r="E13" s="12"/>
      <c r="F13" s="12"/>
    </row>
    <row r="14" spans="1:9" ht="15" thickBot="1" x14ac:dyDescent="0.4">
      <c r="A14" s="13" t="s">
        <v>33</v>
      </c>
      <c r="B14" s="13">
        <v>10</v>
      </c>
      <c r="C14" s="13">
        <v>3.8634676298525053E-6</v>
      </c>
      <c r="D14" s="13"/>
      <c r="E14" s="13"/>
      <c r="F14" s="13"/>
    </row>
    <row r="15" spans="1:9" ht="15" thickBot="1" x14ac:dyDescent="0.4"/>
    <row r="16" spans="1:9" x14ac:dyDescent="0.35">
      <c r="A16" s="14"/>
      <c r="B16" s="14" t="s">
        <v>40</v>
      </c>
      <c r="C16" s="14" t="s">
        <v>28</v>
      </c>
      <c r="D16" s="14" t="s">
        <v>41</v>
      </c>
      <c r="E16" s="14" t="s">
        <v>42</v>
      </c>
      <c r="F16" s="14" t="s">
        <v>43</v>
      </c>
      <c r="G16" s="14" t="s">
        <v>44</v>
      </c>
      <c r="H16" s="14" t="s">
        <v>45</v>
      </c>
      <c r="I16" s="14" t="s">
        <v>46</v>
      </c>
    </row>
    <row r="17" spans="1:9" x14ac:dyDescent="0.35">
      <c r="A17" s="12" t="s">
        <v>34</v>
      </c>
      <c r="B17" s="12">
        <v>6.5362594607901742E-3</v>
      </c>
      <c r="C17" s="12">
        <v>3.7446900390964788E-4</v>
      </c>
      <c r="D17" s="12">
        <v>17.454740959994773</v>
      </c>
      <c r="E17" s="12">
        <v>3.0054997585472385E-8</v>
      </c>
      <c r="F17" s="12">
        <v>5.6891517213500551E-3</v>
      </c>
      <c r="G17" s="12">
        <v>7.3833672002302933E-3</v>
      </c>
      <c r="H17" s="12">
        <v>5.6891517213500551E-3</v>
      </c>
      <c r="I17" s="12">
        <v>7.3833672002302933E-3</v>
      </c>
    </row>
    <row r="18" spans="1:9" ht="15" thickBot="1" x14ac:dyDescent="0.4">
      <c r="A18" s="13" t="s">
        <v>47</v>
      </c>
      <c r="B18" s="13">
        <v>-1.2692764033334916E-6</v>
      </c>
      <c r="C18" s="13">
        <v>4.4006877544209095E-7</v>
      </c>
      <c r="D18" s="13">
        <v>-2.8842682647919808</v>
      </c>
      <c r="E18" s="13">
        <v>1.8052039224089187E-2</v>
      </c>
      <c r="F18" s="13">
        <v>-2.2647811358236529E-6</v>
      </c>
      <c r="G18" s="13">
        <v>-2.7377167084333053E-7</v>
      </c>
      <c r="H18" s="13">
        <v>-2.2647811358236529E-6</v>
      </c>
      <c r="I18" s="13">
        <v>-2.7377167084333053E-7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abelle1 </vt:lpstr>
      <vt:lpstr>Temperature Regression</vt:lpstr>
      <vt:lpstr>Salinity Regression</vt:lpstr>
      <vt:lpstr>Oxygen regression</vt:lpstr>
      <vt:lpstr>Water depth regression</vt:lpstr>
    </vt:vector>
  </TitlesOfParts>
  <Company>IFM-GEOMA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lock</dc:creator>
  <cp:lastModifiedBy>Anjaly Menon</cp:lastModifiedBy>
  <dcterms:created xsi:type="dcterms:W3CDTF">2014-02-20T10:30:34Z</dcterms:created>
  <dcterms:modified xsi:type="dcterms:W3CDTF">2023-10-20T14:32:58Z</dcterms:modified>
</cp:coreProperties>
</file>